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/>
  <mc:AlternateContent xmlns:mc="http://schemas.openxmlformats.org/markup-compatibility/2006">
    <mc:Choice Requires="x15">
      <x15ac:absPath xmlns:x15ac="http://schemas.microsoft.com/office/spreadsheetml/2010/11/ac" url="/Users/christophsuschek/Desktop/"/>
    </mc:Choice>
  </mc:AlternateContent>
  <xr:revisionPtr revIDLastSave="0" documentId="8_{1C4BBF47-32D1-E542-ACA1-82E4A4356631}" xr6:coauthVersionLast="45" xr6:coauthVersionMax="45" xr10:uidLastSave="{00000000-0000-0000-0000-000000000000}"/>
  <bookViews>
    <workbookView xWindow="340" yWindow="460" windowWidth="17920" windowHeight="21940" xr2:uid="{00000000-000D-0000-FFFF-FFFF00000000}"/>
  </bookViews>
  <sheets>
    <sheet name="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32" i="3" l="1"/>
  <c r="P32" i="3"/>
  <c r="Q32" i="3"/>
  <c r="O31" i="3"/>
  <c r="P31" i="3"/>
  <c r="Q31" i="3"/>
  <c r="H32" i="3"/>
  <c r="I32" i="3"/>
  <c r="J32" i="3"/>
  <c r="K32" i="3"/>
  <c r="I31" i="3"/>
  <c r="J31" i="3"/>
  <c r="K31" i="3"/>
  <c r="H31" i="3"/>
  <c r="C32" i="3"/>
  <c r="D32" i="3"/>
  <c r="E32" i="3"/>
  <c r="C31" i="3"/>
  <c r="D31" i="3"/>
  <c r="E31" i="3"/>
  <c r="B31" i="3"/>
  <c r="N32" i="3" l="1"/>
  <c r="N31" i="3"/>
  <c r="B32" i="3"/>
</calcChain>
</file>

<file path=xl/sharedStrings.xml><?xml version="1.0" encoding="utf-8"?>
<sst xmlns="http://schemas.openxmlformats.org/spreadsheetml/2006/main" count="33" uniqueCount="9">
  <si>
    <t>Q1</t>
  </si>
  <si>
    <t>Q2</t>
  </si>
  <si>
    <t>Q3</t>
  </si>
  <si>
    <t>Q4</t>
  </si>
  <si>
    <t>SD</t>
  </si>
  <si>
    <t>migration index</t>
  </si>
  <si>
    <t>MEAN</t>
  </si>
  <si>
    <t>density index</t>
  </si>
  <si>
    <t>proliferation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</font>
    <font>
      <sz val="9"/>
      <name val="Arial"/>
      <family val="2"/>
    </font>
    <font>
      <b/>
      <sz val="9"/>
      <color rgb="FF000000"/>
      <name val="Arial"/>
      <family val="2"/>
    </font>
    <font>
      <sz val="10"/>
      <name val="Arial"/>
      <family val="2"/>
    </font>
    <font>
      <b/>
      <sz val="9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 applyFill="1" applyBorder="1"/>
    <xf numFmtId="2" fontId="0" fillId="0" borderId="0" xfId="0" applyNumberFormat="1" applyBorder="1"/>
    <xf numFmtId="2" fontId="0" fillId="0" borderId="0" xfId="0" applyNumberFormat="1" applyBorder="1" applyAlignment="1">
      <alignment horizontal="center"/>
    </xf>
    <xf numFmtId="2" fontId="3" fillId="0" borderId="0" xfId="0" applyNumberFormat="1" applyFont="1" applyFill="1" applyBorder="1"/>
    <xf numFmtId="2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2" fontId="4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 vertical="center" readingOrder="1"/>
    </xf>
    <xf numFmtId="2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2" fontId="6" fillId="0" borderId="0" xfId="0" applyNumberFormat="1" applyFont="1" applyBorder="1"/>
    <xf numFmtId="2" fontId="3" fillId="0" borderId="0" xfId="0" applyNumberFormat="1" applyFont="1" applyBorder="1" applyAlignment="1">
      <alignment horizontal="right"/>
    </xf>
    <xf numFmtId="2" fontId="1" fillId="0" borderId="0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71"/>
  <sheetViews>
    <sheetView tabSelected="1" zoomScaleNormal="100" workbookViewId="0">
      <selection activeCell="D21" sqref="D21"/>
    </sheetView>
  </sheetViews>
  <sheetFormatPr baseColWidth="10" defaultRowHeight="13" x14ac:dyDescent="0.15"/>
  <cols>
    <col min="1" max="1" width="14" style="2" customWidth="1"/>
    <col min="2" max="2" width="12.5" style="1" customWidth="1"/>
    <col min="3" max="3" width="13.1640625" style="1" customWidth="1"/>
    <col min="4" max="4" width="15.5" style="1" customWidth="1"/>
    <col min="5" max="5" width="11.5" style="1" customWidth="1"/>
    <col min="6" max="6" width="10.6640625" style="2" customWidth="1"/>
    <col min="7" max="7" width="9.33203125" style="2" customWidth="1"/>
    <col min="8" max="8" width="16" style="2" customWidth="1"/>
    <col min="9" max="9" width="10.83203125" style="2"/>
    <col min="10" max="10" width="13.33203125" style="2" customWidth="1"/>
    <col min="11" max="11" width="17.33203125" style="2" customWidth="1"/>
    <col min="12" max="12" width="9.83203125" style="2" customWidth="1"/>
    <col min="13" max="16384" width="10.83203125" style="2"/>
  </cols>
  <sheetData>
    <row r="2" spans="1:22" s="14" customFormat="1" ht="26" customHeight="1" x14ac:dyDescent="0.15">
      <c r="A2" s="13" t="s">
        <v>5</v>
      </c>
      <c r="C2" s="15"/>
      <c r="D2" s="15"/>
      <c r="E2" s="15"/>
      <c r="G2" s="15" t="s">
        <v>8</v>
      </c>
      <c r="M2" s="15" t="s">
        <v>7</v>
      </c>
    </row>
    <row r="3" spans="1:22" s="6" customFormat="1" x14ac:dyDescent="0.15">
      <c r="B3" s="5" t="s">
        <v>0</v>
      </c>
      <c r="C3" s="5" t="s">
        <v>1</v>
      </c>
      <c r="D3" s="5" t="s">
        <v>2</v>
      </c>
      <c r="E3" s="5" t="s">
        <v>3</v>
      </c>
      <c r="H3" s="5" t="s">
        <v>0</v>
      </c>
      <c r="I3" s="5" t="s">
        <v>1</v>
      </c>
      <c r="J3" s="5" t="s">
        <v>2</v>
      </c>
      <c r="K3" s="5" t="s">
        <v>3</v>
      </c>
      <c r="N3" s="5" t="s">
        <v>0</v>
      </c>
      <c r="O3" s="5" t="s">
        <v>1</v>
      </c>
      <c r="P3" s="5" t="s">
        <v>2</v>
      </c>
      <c r="Q3" s="5" t="s">
        <v>3</v>
      </c>
      <c r="V3" s="8"/>
    </row>
    <row r="4" spans="1:22" s="3" customFormat="1" ht="15" x14ac:dyDescent="0.2">
      <c r="B4" s="2">
        <v>97.382468092177007</v>
      </c>
      <c r="C4" s="2">
        <v>21.847447349232365</v>
      </c>
      <c r="D4" s="2">
        <v>3.365892562897002</v>
      </c>
      <c r="E4" s="2">
        <v>4.2661604596695009</v>
      </c>
      <c r="H4" s="16">
        <v>182.25623880000001</v>
      </c>
      <c r="I4" s="16">
        <v>14.315158930000001</v>
      </c>
      <c r="J4" s="16">
        <v>3.5346225919999998</v>
      </c>
      <c r="K4" s="16">
        <v>0.81663852000000003</v>
      </c>
      <c r="N4" s="2">
        <v>97.180004143672321</v>
      </c>
      <c r="O4" s="2">
        <v>8.4502326830747148</v>
      </c>
      <c r="P4" s="2">
        <v>33.7437359046803</v>
      </c>
      <c r="Q4" s="2">
        <v>3.9080718975651725</v>
      </c>
      <c r="V4" s="1"/>
    </row>
    <row r="5" spans="1:22" ht="15" x14ac:dyDescent="0.2">
      <c r="B5" s="2">
        <v>61.145830012355674</v>
      </c>
      <c r="C5" s="2">
        <v>8.142499655470397</v>
      </c>
      <c r="D5" s="2">
        <v>6.736627232</v>
      </c>
      <c r="E5" s="2">
        <v>5.9254695139992526</v>
      </c>
      <c r="H5" s="16">
        <v>48.147398709999997</v>
      </c>
      <c r="I5" s="16">
        <v>4.4336247579999997</v>
      </c>
      <c r="J5" s="16">
        <v>7.3958562199999998</v>
      </c>
      <c r="K5" s="16">
        <v>3.7679901340000002</v>
      </c>
      <c r="N5" s="2">
        <v>51.232682052542941</v>
      </c>
      <c r="O5" s="2">
        <v>10.058862616959045</v>
      </c>
      <c r="P5" s="2">
        <v>27.56701327430271</v>
      </c>
      <c r="Q5" s="2">
        <v>11.409784746716827</v>
      </c>
      <c r="V5" s="1"/>
    </row>
    <row r="6" spans="1:22" ht="15" x14ac:dyDescent="0.2">
      <c r="B6" s="2">
        <v>89.613542396763847</v>
      </c>
      <c r="C6" s="2">
        <v>6.0648904953469831</v>
      </c>
      <c r="D6" s="2">
        <v>16.801572914058085</v>
      </c>
      <c r="E6" s="2">
        <v>4.258376443184086</v>
      </c>
      <c r="H6" s="16">
        <v>128.39782679999999</v>
      </c>
      <c r="I6" s="16">
        <v>3.469418509</v>
      </c>
      <c r="J6" s="16">
        <v>7.4827821180000003</v>
      </c>
      <c r="K6" s="16">
        <v>2.626598778</v>
      </c>
      <c r="N6" s="2">
        <v>31.609579333756596</v>
      </c>
      <c r="O6" s="2">
        <v>8.6290419881089342</v>
      </c>
      <c r="P6" s="2">
        <v>7.4056595794849311</v>
      </c>
      <c r="Q6" s="2">
        <v>15.057026621502295</v>
      </c>
      <c r="V6" s="1"/>
    </row>
    <row r="7" spans="1:22" ht="15" x14ac:dyDescent="0.2">
      <c r="B7" s="2">
        <v>99.546988296225308</v>
      </c>
      <c r="C7" s="2">
        <v>3.3068870249389981</v>
      </c>
      <c r="D7" s="2">
        <v>24.748371817643584</v>
      </c>
      <c r="E7" s="2">
        <v>10.898414978967509</v>
      </c>
      <c r="H7" s="16">
        <v>111.57564499999999</v>
      </c>
      <c r="I7" s="16">
        <v>1.7390115770000001</v>
      </c>
      <c r="J7" s="16">
        <v>22.79455299</v>
      </c>
      <c r="K7" s="16">
        <v>1.601480408</v>
      </c>
      <c r="N7" s="2">
        <v>81.737105835059566</v>
      </c>
      <c r="O7" s="2">
        <v>9.1450395570115983</v>
      </c>
      <c r="P7" s="2">
        <v>27.266211710448399</v>
      </c>
      <c r="Q7" s="2">
        <v>4.5216412223269078</v>
      </c>
      <c r="V7" s="1"/>
    </row>
    <row r="8" spans="1:22" ht="15" x14ac:dyDescent="0.2">
      <c r="B8" s="2">
        <v>47.178217608267161</v>
      </c>
      <c r="C8" s="2">
        <v>5.4378118309006567</v>
      </c>
      <c r="D8" s="2">
        <v>8.3062103358560879</v>
      </c>
      <c r="E8" s="2">
        <v>8.7848510546815355</v>
      </c>
      <c r="H8" s="16">
        <v>86.714065820000002</v>
      </c>
      <c r="I8" s="16">
        <v>1.7595818759999999</v>
      </c>
      <c r="J8" s="16">
        <v>4.7000140029999997</v>
      </c>
      <c r="K8" s="16">
        <v>4.7562810259999999</v>
      </c>
      <c r="N8" s="2">
        <v>41.722873135875162</v>
      </c>
      <c r="O8" s="2">
        <v>9.4895044677279099</v>
      </c>
      <c r="P8" s="2">
        <v>7.8219756974885142</v>
      </c>
      <c r="Q8" s="2">
        <v>8.5837953903910229</v>
      </c>
      <c r="V8" s="1"/>
    </row>
    <row r="9" spans="1:22" ht="15" x14ac:dyDescent="0.2">
      <c r="B9" s="2">
        <v>49.76684740064281</v>
      </c>
      <c r="C9" s="2">
        <v>4.7567882634840863</v>
      </c>
      <c r="D9" s="2">
        <v>16.163366849855571</v>
      </c>
      <c r="H9" s="16">
        <v>67.703114150000005</v>
      </c>
      <c r="I9" s="16">
        <v>17.111422999999998</v>
      </c>
      <c r="J9" s="16">
        <v>12.10652574</v>
      </c>
      <c r="N9" s="2">
        <v>26.165828903026846</v>
      </c>
      <c r="O9" s="2">
        <v>14.0581574066961</v>
      </c>
      <c r="P9" s="2">
        <v>10.422885735859461</v>
      </c>
      <c r="V9" s="1"/>
    </row>
    <row r="10" spans="1:22" ht="15" x14ac:dyDescent="0.2">
      <c r="B10" s="2">
        <v>66.341661300098892</v>
      </c>
      <c r="C10" s="2">
        <v>9.3559561277031005</v>
      </c>
      <c r="D10" s="2">
        <v>22.380207592776895</v>
      </c>
      <c r="H10" s="16">
        <v>95.931431829999994</v>
      </c>
      <c r="I10" s="16">
        <v>2.5859558800000002</v>
      </c>
      <c r="J10" s="16">
        <v>3.6968576710000001</v>
      </c>
      <c r="N10" s="2">
        <v>62.20576672251336</v>
      </c>
      <c r="O10" s="2">
        <v>6.9124737130839309</v>
      </c>
      <c r="P10" s="2">
        <v>12.526327780000001</v>
      </c>
      <c r="V10" s="1"/>
    </row>
    <row r="11" spans="1:22" ht="15" x14ac:dyDescent="0.2">
      <c r="B11" s="2">
        <v>73.689446073369453</v>
      </c>
      <c r="C11" s="2">
        <v>35.418157583998287</v>
      </c>
      <c r="D11" s="2">
        <v>8.636363636363626</v>
      </c>
      <c r="H11" s="16">
        <v>70.098212869999998</v>
      </c>
      <c r="I11" s="16">
        <v>4.7576759319999997</v>
      </c>
      <c r="J11" s="16">
        <v>3.0303030299999998</v>
      </c>
      <c r="N11" s="2">
        <v>17.9252681052876</v>
      </c>
      <c r="O11" s="2">
        <v>14.219004415491861</v>
      </c>
      <c r="P11" s="2">
        <v>17.721070352649321</v>
      </c>
      <c r="V11" s="1"/>
    </row>
    <row r="12" spans="1:22" ht="15" x14ac:dyDescent="0.2">
      <c r="B12" s="2">
        <v>60.053480565975818</v>
      </c>
      <c r="C12" s="2">
        <v>10.63070358156955</v>
      </c>
      <c r="H12" s="16">
        <v>62.42084131</v>
      </c>
      <c r="I12" s="16">
        <v>27.02287664</v>
      </c>
      <c r="N12" s="2">
        <v>20.929524351661684</v>
      </c>
      <c r="O12" s="2">
        <v>16.685474511288476</v>
      </c>
      <c r="V12" s="1"/>
    </row>
    <row r="13" spans="1:22" ht="15" x14ac:dyDescent="0.2">
      <c r="B13" s="2">
        <v>112.112205479784</v>
      </c>
      <c r="C13" s="2">
        <v>4.2789145978112133</v>
      </c>
      <c r="H13" s="16">
        <v>77.397057390000001</v>
      </c>
      <c r="I13" s="16">
        <v>3.9955037259999999</v>
      </c>
      <c r="N13" s="2">
        <v>24.967912236326537</v>
      </c>
      <c r="O13" s="2">
        <v>11.903822043886358</v>
      </c>
      <c r="V13" s="1"/>
    </row>
    <row r="14" spans="1:22" ht="15" x14ac:dyDescent="0.2">
      <c r="B14" s="2">
        <v>54.209696128157304</v>
      </c>
      <c r="C14" s="2">
        <v>16.88179651576317</v>
      </c>
      <c r="H14" s="16">
        <v>58.607227090000002</v>
      </c>
      <c r="I14" s="16">
        <v>2.8547626990000001</v>
      </c>
      <c r="N14" s="2">
        <v>28.670357035573236</v>
      </c>
      <c r="O14" s="2">
        <v>29.897315893857872</v>
      </c>
      <c r="V14" s="1"/>
    </row>
    <row r="15" spans="1:22" ht="15" x14ac:dyDescent="0.2">
      <c r="B15" s="2">
        <v>24.252372864680694</v>
      </c>
      <c r="C15" s="2">
        <v>77.891023382220126</v>
      </c>
      <c r="H15" s="16">
        <v>21.660430590000001</v>
      </c>
      <c r="I15" s="16">
        <v>11.00603911</v>
      </c>
      <c r="N15" s="2">
        <v>22.039826699999999</v>
      </c>
      <c r="O15" s="2">
        <v>48.456602486838001</v>
      </c>
      <c r="V15" s="1"/>
    </row>
    <row r="16" spans="1:22" ht="15" x14ac:dyDescent="0.2">
      <c r="B16" s="2">
        <v>28.288715747268412</v>
      </c>
      <c r="C16" s="2">
        <v>6.9586923294613117</v>
      </c>
      <c r="H16" s="16">
        <v>113.07470446000001</v>
      </c>
      <c r="I16" s="16">
        <v>7.9160006779999996</v>
      </c>
      <c r="N16" s="2">
        <v>14.808222016380649</v>
      </c>
      <c r="O16" s="2">
        <v>75.041717334079607</v>
      </c>
      <c r="V16" s="1"/>
    </row>
    <row r="17" spans="1:22" ht="15" x14ac:dyDescent="0.2">
      <c r="C17" s="2">
        <v>11.039051619594884</v>
      </c>
      <c r="I17" s="16">
        <v>9.2808625239999998</v>
      </c>
      <c r="N17" s="1"/>
      <c r="O17" s="2">
        <v>23.64454576116546</v>
      </c>
      <c r="V17" s="1"/>
    </row>
    <row r="18" spans="1:22" ht="15" x14ac:dyDescent="0.2">
      <c r="C18" s="2">
        <v>2.4752538004823288</v>
      </c>
      <c r="I18" s="16">
        <v>1.6778348320000001</v>
      </c>
      <c r="N18" s="1"/>
      <c r="O18" s="2">
        <v>12.636772504011931</v>
      </c>
      <c r="V18" s="1"/>
    </row>
    <row r="19" spans="1:22" x14ac:dyDescent="0.15">
      <c r="I19" s="1"/>
      <c r="N19" s="1"/>
      <c r="V19" s="1"/>
    </row>
    <row r="20" spans="1:22" x14ac:dyDescent="0.15">
      <c r="I20" s="1"/>
      <c r="N20" s="1"/>
      <c r="V20" s="1"/>
    </row>
    <row r="21" spans="1:22" x14ac:dyDescent="0.15">
      <c r="N21" s="1"/>
      <c r="V21" s="1"/>
    </row>
    <row r="22" spans="1:22" x14ac:dyDescent="0.15">
      <c r="N22" s="1"/>
      <c r="V22" s="1"/>
    </row>
    <row r="23" spans="1:22" x14ac:dyDescent="0.15">
      <c r="N23" s="1"/>
      <c r="V23" s="1"/>
    </row>
    <row r="24" spans="1:22" x14ac:dyDescent="0.15">
      <c r="V24" s="1"/>
    </row>
    <row r="25" spans="1:22" x14ac:dyDescent="0.15">
      <c r="E25" s="4"/>
      <c r="V25" s="1"/>
    </row>
    <row r="26" spans="1:22" x14ac:dyDescent="0.15">
      <c r="V26" s="1"/>
    </row>
    <row r="27" spans="1:22" x14ac:dyDescent="0.15">
      <c r="V27" s="1"/>
    </row>
    <row r="28" spans="1:22" x14ac:dyDescent="0.15">
      <c r="V28" s="1"/>
    </row>
    <row r="29" spans="1:22" x14ac:dyDescent="0.15">
      <c r="V29" s="1"/>
    </row>
    <row r="30" spans="1:22" x14ac:dyDescent="0.15">
      <c r="B30" s="5" t="s">
        <v>0</v>
      </c>
      <c r="C30" s="5" t="s">
        <v>1</v>
      </c>
      <c r="D30" s="5" t="s">
        <v>2</v>
      </c>
      <c r="E30" s="5" t="s">
        <v>3</v>
      </c>
      <c r="G30" s="3"/>
      <c r="H30" s="5" t="s">
        <v>0</v>
      </c>
      <c r="I30" s="5" t="s">
        <v>1</v>
      </c>
      <c r="J30" s="5" t="s">
        <v>2</v>
      </c>
      <c r="K30" s="5" t="s">
        <v>3</v>
      </c>
      <c r="L30" s="7"/>
      <c r="M30" s="11"/>
      <c r="N30" s="5" t="s">
        <v>0</v>
      </c>
      <c r="O30" s="5" t="s">
        <v>1</v>
      </c>
      <c r="P30" s="5" t="s">
        <v>2</v>
      </c>
      <c r="Q30" s="5" t="s">
        <v>3</v>
      </c>
      <c r="V30" s="1"/>
    </row>
    <row r="31" spans="1:22" x14ac:dyDescent="0.15">
      <c r="A31" s="17" t="s">
        <v>6</v>
      </c>
      <c r="B31" s="3">
        <f>AVERAGE(B4:B30)</f>
        <v>66.429343997366644</v>
      </c>
      <c r="C31" s="3">
        <f t="shared" ref="C31:E31" si="0">AVERAGE(C4:C30)</f>
        <v>14.965724943865164</v>
      </c>
      <c r="D31" s="3">
        <f t="shared" si="0"/>
        <v>13.392326617681357</v>
      </c>
      <c r="E31" s="3">
        <f t="shared" si="0"/>
        <v>6.8266544901003767</v>
      </c>
      <c r="G31" s="17" t="s">
        <v>6</v>
      </c>
      <c r="H31" s="3">
        <f>AVERAGE(H4:H30)</f>
        <v>86.460322678461552</v>
      </c>
      <c r="I31" s="3">
        <f t="shared" ref="I31:K31" si="1">AVERAGE(I4:I30)</f>
        <v>7.5950487114000005</v>
      </c>
      <c r="J31" s="3">
        <f t="shared" si="1"/>
        <v>8.0926892954999996</v>
      </c>
      <c r="K31" s="3">
        <f t="shared" si="1"/>
        <v>2.7137977732</v>
      </c>
      <c r="L31" s="4"/>
      <c r="M31" s="17" t="s">
        <v>6</v>
      </c>
      <c r="N31" s="3">
        <f>AVERAGE(N4:N23)</f>
        <v>40.091919274744342</v>
      </c>
      <c r="O31" s="3">
        <f t="shared" ref="O31:Q31" si="2">AVERAGE(O4:O23)</f>
        <v>19.948571158885454</v>
      </c>
      <c r="P31" s="3">
        <f t="shared" si="2"/>
        <v>18.059360004364205</v>
      </c>
      <c r="Q31" s="3">
        <f t="shared" si="2"/>
        <v>8.6960639757004454</v>
      </c>
      <c r="V31" s="1"/>
    </row>
    <row r="32" spans="1:22" x14ac:dyDescent="0.15">
      <c r="A32" s="17" t="s">
        <v>4</v>
      </c>
      <c r="B32" s="3">
        <f>STDEV(B4:B23)</f>
        <v>27.128948161336407</v>
      </c>
      <c r="C32" s="3">
        <f t="shared" ref="C32:E32" si="3">STDEV(C4:C23)</f>
        <v>19.430555703175237</v>
      </c>
      <c r="D32" s="3">
        <f t="shared" si="3"/>
        <v>7.7676882768405884</v>
      </c>
      <c r="E32" s="3">
        <f t="shared" si="3"/>
        <v>2.931641324903663</v>
      </c>
      <c r="G32" s="17" t="s">
        <v>4</v>
      </c>
      <c r="H32" s="3">
        <f>STDEV(H4:H30)</f>
        <v>40.913297418083488</v>
      </c>
      <c r="I32" s="3">
        <f t="shared" ref="I32:K32" si="4">STDEV(I4:I30)</f>
        <v>7.2045869014836637</v>
      </c>
      <c r="J32" s="3">
        <f t="shared" si="4"/>
        <v>6.6585128142326537</v>
      </c>
      <c r="K32" s="3">
        <f t="shared" si="4"/>
        <v>1.5911572981032773</v>
      </c>
      <c r="L32" s="1"/>
      <c r="M32" s="17" t="s">
        <v>4</v>
      </c>
      <c r="N32" s="3">
        <f>STDEV(N4:N23)</f>
        <v>25.913228291405989</v>
      </c>
      <c r="O32" s="3">
        <f t="shared" ref="O32:Q32" si="5">STDEV(O4:O23)</f>
        <v>18.729563193248087</v>
      </c>
      <c r="P32" s="3">
        <f t="shared" si="5"/>
        <v>10.201619138640941</v>
      </c>
      <c r="Q32" s="3">
        <f t="shared" si="5"/>
        <v>4.6954606777117283</v>
      </c>
      <c r="V32" s="1"/>
    </row>
    <row r="33" spans="2:22" x14ac:dyDescent="0.15">
      <c r="H33" s="10"/>
      <c r="I33" s="1"/>
      <c r="K33" s="3"/>
      <c r="L33" s="1"/>
      <c r="M33" s="1"/>
      <c r="V33" s="1"/>
    </row>
    <row r="34" spans="2:22" x14ac:dyDescent="0.15">
      <c r="E34" s="4"/>
      <c r="H34" s="10"/>
      <c r="I34" s="1"/>
      <c r="K34" s="3"/>
      <c r="L34" s="1"/>
      <c r="M34" s="1"/>
      <c r="V34" s="1"/>
    </row>
    <row r="35" spans="2:22" x14ac:dyDescent="0.15">
      <c r="H35" s="10"/>
      <c r="I35" s="1"/>
      <c r="K35" s="1"/>
      <c r="L35" s="1"/>
      <c r="M35" s="1"/>
      <c r="V35" s="1"/>
    </row>
    <row r="36" spans="2:22" x14ac:dyDescent="0.15">
      <c r="H36" s="10"/>
      <c r="I36" s="1"/>
      <c r="K36" s="1"/>
      <c r="L36" s="1"/>
      <c r="M36" s="1"/>
      <c r="O36" s="1"/>
      <c r="V36" s="1"/>
    </row>
    <row r="37" spans="2:22" x14ac:dyDescent="0.15">
      <c r="H37" s="10"/>
      <c r="I37" s="1"/>
      <c r="K37" s="1"/>
      <c r="L37" s="1"/>
      <c r="M37" s="1"/>
      <c r="O37" s="1"/>
      <c r="V37" s="1"/>
    </row>
    <row r="38" spans="2:22" x14ac:dyDescent="0.15">
      <c r="H38" s="10"/>
      <c r="I38" s="1"/>
      <c r="K38" s="1"/>
      <c r="L38" s="1"/>
      <c r="M38" s="1"/>
      <c r="O38" s="1"/>
      <c r="V38" s="1"/>
    </row>
    <row r="39" spans="2:22" x14ac:dyDescent="0.15">
      <c r="H39" s="9"/>
      <c r="I39" s="1"/>
      <c r="K39" s="1"/>
      <c r="L39" s="1"/>
      <c r="M39" s="1"/>
      <c r="O39" s="1"/>
      <c r="V39" s="1"/>
    </row>
    <row r="40" spans="2:22" x14ac:dyDescent="0.15">
      <c r="H40" s="10"/>
      <c r="I40" s="1"/>
      <c r="K40" s="1"/>
      <c r="L40" s="1"/>
      <c r="M40" s="1"/>
      <c r="O40" s="1"/>
      <c r="V40" s="1"/>
    </row>
    <row r="41" spans="2:22" x14ac:dyDescent="0.15">
      <c r="E41" s="4"/>
      <c r="H41" s="10"/>
      <c r="I41" s="1"/>
      <c r="K41" s="1"/>
      <c r="L41" s="1"/>
      <c r="M41" s="1"/>
      <c r="O41" s="1"/>
      <c r="V41" s="1"/>
    </row>
    <row r="42" spans="2:22" x14ac:dyDescent="0.15">
      <c r="H42" s="10"/>
      <c r="I42" s="1"/>
      <c r="K42" s="1"/>
      <c r="L42" s="1"/>
      <c r="M42" s="1"/>
      <c r="O42" s="1"/>
      <c r="V42" s="1"/>
    </row>
    <row r="43" spans="2:22" x14ac:dyDescent="0.15">
      <c r="H43" s="10"/>
      <c r="I43" s="1"/>
      <c r="K43" s="1"/>
      <c r="L43" s="1"/>
      <c r="M43" s="1"/>
      <c r="O43" s="1"/>
      <c r="V43" s="1"/>
    </row>
    <row r="44" spans="2:22" x14ac:dyDescent="0.15">
      <c r="H44" s="10"/>
      <c r="I44" s="1"/>
      <c r="K44" s="1"/>
      <c r="L44" s="1"/>
      <c r="M44" s="1"/>
      <c r="O44" s="1"/>
      <c r="V44" s="1"/>
    </row>
    <row r="45" spans="2:22" x14ac:dyDescent="0.15">
      <c r="H45" s="10"/>
      <c r="I45" s="1"/>
      <c r="K45" s="1"/>
      <c r="L45" s="1"/>
      <c r="M45" s="1"/>
      <c r="O45" s="7"/>
      <c r="P45" s="12"/>
      <c r="Q45" s="12"/>
    </row>
    <row r="46" spans="2:22" x14ac:dyDescent="0.15">
      <c r="H46" s="10"/>
      <c r="I46" s="1"/>
      <c r="K46" s="1"/>
      <c r="L46" s="1"/>
      <c r="M46" s="1"/>
      <c r="O46" s="3"/>
    </row>
    <row r="47" spans="2:22" x14ac:dyDescent="0.15">
      <c r="B47" s="18"/>
      <c r="C47" s="12"/>
      <c r="D47" s="12"/>
      <c r="H47" s="10"/>
      <c r="I47" s="1"/>
      <c r="K47" s="1"/>
      <c r="L47" s="1"/>
      <c r="M47" s="1"/>
      <c r="O47" s="3"/>
    </row>
    <row r="48" spans="2:22" x14ac:dyDescent="0.15">
      <c r="B48" s="3"/>
      <c r="H48" s="10"/>
      <c r="I48" s="1"/>
      <c r="K48" s="1"/>
      <c r="L48" s="1"/>
      <c r="M48" s="1"/>
      <c r="O48" s="3"/>
    </row>
    <row r="49" spans="2:15" x14ac:dyDescent="0.15">
      <c r="B49" s="3"/>
      <c r="H49" s="10"/>
      <c r="I49" s="1"/>
      <c r="K49" s="1"/>
      <c r="L49" s="1"/>
      <c r="M49" s="1"/>
      <c r="O49" s="3"/>
    </row>
    <row r="50" spans="2:15" x14ac:dyDescent="0.15">
      <c r="B50" s="3"/>
      <c r="H50" s="10"/>
      <c r="I50" s="1"/>
      <c r="K50" s="1"/>
      <c r="L50" s="1"/>
      <c r="M50" s="1"/>
      <c r="O50" s="1"/>
    </row>
    <row r="51" spans="2:15" x14ac:dyDescent="0.15">
      <c r="B51" s="3"/>
      <c r="H51" s="10"/>
      <c r="I51" s="1"/>
      <c r="K51" s="1"/>
      <c r="L51" s="4"/>
      <c r="M51" s="1"/>
      <c r="O51" s="1"/>
    </row>
    <row r="52" spans="2:15" x14ac:dyDescent="0.15">
      <c r="H52" s="10"/>
      <c r="I52" s="1"/>
      <c r="K52" s="1"/>
      <c r="L52" s="1"/>
      <c r="M52" s="1"/>
      <c r="O52" s="1"/>
    </row>
    <row r="53" spans="2:15" x14ac:dyDescent="0.15">
      <c r="H53" s="10"/>
      <c r="I53" s="1"/>
      <c r="K53" s="1"/>
      <c r="L53" s="1"/>
      <c r="M53" s="1"/>
      <c r="O53" s="1"/>
    </row>
    <row r="54" spans="2:15" x14ac:dyDescent="0.15">
      <c r="H54" s="10"/>
      <c r="I54" s="1"/>
      <c r="K54" s="1"/>
      <c r="L54" s="1"/>
      <c r="M54" s="1"/>
      <c r="O54" s="1"/>
    </row>
    <row r="55" spans="2:15" x14ac:dyDescent="0.15">
      <c r="H55" s="10"/>
      <c r="I55" s="1"/>
      <c r="K55" s="1"/>
      <c r="L55" s="1"/>
      <c r="M55" s="1"/>
      <c r="O55" s="1"/>
    </row>
    <row r="56" spans="2:15" x14ac:dyDescent="0.15">
      <c r="H56" s="9"/>
      <c r="I56" s="1"/>
      <c r="K56" s="1"/>
      <c r="L56" s="1"/>
      <c r="M56" s="1"/>
      <c r="O56" s="1"/>
    </row>
    <row r="57" spans="2:15" x14ac:dyDescent="0.15">
      <c r="H57" s="10"/>
      <c r="I57" s="1"/>
      <c r="K57" s="1"/>
      <c r="L57" s="1"/>
      <c r="M57" s="1"/>
      <c r="O57" s="1"/>
    </row>
    <row r="58" spans="2:15" x14ac:dyDescent="0.15">
      <c r="H58" s="10"/>
      <c r="I58" s="1"/>
      <c r="K58" s="1"/>
      <c r="L58" s="1"/>
      <c r="M58" s="1"/>
      <c r="O58" s="1"/>
    </row>
    <row r="59" spans="2:15" x14ac:dyDescent="0.15">
      <c r="H59" s="10"/>
      <c r="I59" s="1"/>
      <c r="K59" s="1"/>
      <c r="L59" s="1"/>
      <c r="M59" s="1"/>
      <c r="O59" s="1"/>
    </row>
    <row r="60" spans="2:15" x14ac:dyDescent="0.15">
      <c r="H60" s="10"/>
      <c r="I60" s="1"/>
      <c r="K60" s="1"/>
      <c r="L60" s="4"/>
      <c r="M60" s="1"/>
      <c r="O60" s="1"/>
    </row>
    <row r="61" spans="2:15" x14ac:dyDescent="0.15">
      <c r="H61" s="10"/>
      <c r="I61" s="1"/>
      <c r="K61" s="1"/>
      <c r="L61" s="1"/>
      <c r="M61" s="1"/>
      <c r="O61" s="1"/>
    </row>
    <row r="62" spans="2:15" x14ac:dyDescent="0.15">
      <c r="H62" s="10"/>
      <c r="I62" s="1"/>
      <c r="K62" s="1"/>
      <c r="L62" s="1"/>
      <c r="M62" s="1"/>
      <c r="O62" s="1"/>
    </row>
    <row r="63" spans="2:15" x14ac:dyDescent="0.15">
      <c r="H63" s="9"/>
      <c r="I63" s="1"/>
      <c r="K63" s="1"/>
      <c r="L63" s="1"/>
      <c r="M63" s="1"/>
      <c r="O63" s="1"/>
    </row>
    <row r="64" spans="2:15" x14ac:dyDescent="0.15">
      <c r="H64" s="10"/>
      <c r="I64" s="1"/>
      <c r="K64" s="1"/>
      <c r="L64" s="1"/>
      <c r="M64" s="1"/>
      <c r="O64" s="1"/>
    </row>
    <row r="65" spans="8:15" x14ac:dyDescent="0.15">
      <c r="H65" s="10"/>
      <c r="I65" s="1"/>
      <c r="K65" s="1"/>
      <c r="L65" s="1"/>
      <c r="M65" s="1"/>
      <c r="O65" s="1"/>
    </row>
    <row r="66" spans="8:15" x14ac:dyDescent="0.15">
      <c r="H66" s="10"/>
      <c r="I66" s="1"/>
      <c r="K66" s="1"/>
      <c r="L66" s="1"/>
      <c r="M66" s="1"/>
      <c r="O66" s="1"/>
    </row>
    <row r="67" spans="8:15" x14ac:dyDescent="0.15">
      <c r="H67" s="10"/>
      <c r="I67" s="1"/>
      <c r="K67" s="1"/>
      <c r="L67" s="4"/>
      <c r="M67" s="1"/>
      <c r="O67" s="1"/>
    </row>
    <row r="68" spans="8:15" x14ac:dyDescent="0.15">
      <c r="H68" s="1"/>
      <c r="I68" s="1"/>
      <c r="J68" s="1"/>
      <c r="K68" s="1"/>
      <c r="L68" s="1"/>
      <c r="M68" s="1"/>
      <c r="O68" s="1"/>
    </row>
    <row r="69" spans="8:15" x14ac:dyDescent="0.15">
      <c r="H69" s="1"/>
      <c r="I69" s="1"/>
      <c r="J69" s="1"/>
      <c r="K69" s="1"/>
      <c r="L69" s="1"/>
      <c r="M69" s="1"/>
      <c r="O69" s="1"/>
    </row>
    <row r="70" spans="8:15" x14ac:dyDescent="0.15">
      <c r="L70" s="1"/>
      <c r="M70" s="1"/>
      <c r="O70" s="1"/>
    </row>
    <row r="71" spans="8:15" x14ac:dyDescent="0.15">
      <c r="L71" s="1"/>
      <c r="M71" s="1"/>
      <c r="O71" s="1"/>
    </row>
  </sheetData>
  <pageMargins left="0.7" right="0.7" top="0.78740157499999996" bottom="0.78740157499999996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1</vt:lpstr>
    </vt:vector>
  </TitlesOfParts>
  <Company> Prax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u Dr.Juliane Brendel-Ulbrich</dc:creator>
  <cp:lastModifiedBy>christoph suschek</cp:lastModifiedBy>
  <dcterms:created xsi:type="dcterms:W3CDTF">2008-07-01T09:53:15Z</dcterms:created>
  <dcterms:modified xsi:type="dcterms:W3CDTF">2020-04-01T14:43:12Z</dcterms:modified>
</cp:coreProperties>
</file>